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shirazis/Desktop/UCSCLab/PCR_test/PCTtest_Final/final/supplemental/"/>
    </mc:Choice>
  </mc:AlternateContent>
  <xr:revisionPtr revIDLastSave="0" documentId="8_{5247A7B8-3006-7E4A-BB83-044DBDF2C26C}" xr6:coauthVersionLast="47" xr6:coauthVersionMax="47" xr10:uidLastSave="{00000000-0000-0000-0000-000000000000}"/>
  <bookViews>
    <workbookView xWindow="1380" yWindow="0" windowWidth="24660" windowHeight="180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0" i="1" l="1"/>
  <c r="T10" i="1"/>
  <c r="P10" i="1"/>
  <c r="L10" i="1"/>
  <c r="H10" i="1"/>
  <c r="D10" i="1"/>
  <c r="X9" i="1"/>
  <c r="T9" i="1"/>
  <c r="P9" i="1"/>
  <c r="L9" i="1"/>
  <c r="H9" i="1"/>
  <c r="D9" i="1"/>
  <c r="X8" i="1"/>
  <c r="T8" i="1"/>
  <c r="P8" i="1"/>
  <c r="L8" i="1"/>
  <c r="H8" i="1"/>
  <c r="D8" i="1"/>
  <c r="X7" i="1"/>
  <c r="T7" i="1"/>
  <c r="P7" i="1"/>
  <c r="L7" i="1"/>
  <c r="H7" i="1"/>
  <c r="D7" i="1"/>
  <c r="X6" i="1"/>
  <c r="T6" i="1"/>
  <c r="P6" i="1"/>
  <c r="L6" i="1"/>
  <c r="H6" i="1"/>
  <c r="D6" i="1"/>
  <c r="X5" i="1"/>
  <c r="T5" i="1"/>
  <c r="P5" i="1"/>
  <c r="L5" i="1"/>
  <c r="H5" i="1"/>
  <c r="D5" i="1"/>
</calcChain>
</file>

<file path=xl/sharedStrings.xml><?xml version="1.0" encoding="utf-8"?>
<sst xmlns="http://schemas.openxmlformats.org/spreadsheetml/2006/main" count="42" uniqueCount="22">
  <si>
    <t>PITS</t>
  </si>
  <si>
    <t>FITS</t>
  </si>
  <si>
    <t>Fold inc.</t>
  </si>
  <si>
    <t>P value</t>
  </si>
  <si>
    <t>FO1</t>
  </si>
  <si>
    <t>FO2</t>
  </si>
  <si>
    <t>&lt; 2.2e-16</t>
  </si>
  <si>
    <t>YL1</t>
  </si>
  <si>
    <t>YL2</t>
  </si>
  <si>
    <t>StP1</t>
  </si>
  <si>
    <t xml:space="preserve">StP2 </t>
  </si>
  <si>
    <t>Average</t>
  </si>
  <si>
    <t>Observed (taxa)</t>
  </si>
  <si>
    <t>Shannon (H)</t>
  </si>
  <si>
    <t>Simpson (D)</t>
  </si>
  <si>
    <t xml:space="preserve">Table S5. Αlpha diversity for PITS and FITS datasets with 1,000 and 10,000 reads with a 5 minimum read cutoff per replicate calculated with the Observed number of taxa, Shannon's H, and Simpson's D. “Fold inc.” is the fold increase in α diversity observed by increasing the sequencing depth from 1,000 to 10,000 reads.  P-values from t-test comparing the α diversity calculated from datasets of 1,000 and 10,000 reads. </t>
  </si>
  <si>
    <t>Avg number of taxa with 1k reads</t>
  </si>
  <si>
    <t>Avg number of taxa with 10k reads</t>
  </si>
  <si>
    <t>Avg H with 1k reads</t>
  </si>
  <si>
    <t>Avg H with 10k reads</t>
  </si>
  <si>
    <t>Avg D with 1k reads</t>
  </si>
  <si>
    <t>Avg D with 10k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00"/>
    <numFmt numFmtId="165" formatCode="0.0?################E+00"/>
    <numFmt numFmtId="166" formatCode="0.0?#################E+00"/>
    <numFmt numFmtId="167" formatCode="0.0?###############E+00"/>
    <numFmt numFmtId="168" formatCode="0.0?########E+00"/>
    <numFmt numFmtId="169" formatCode="0.0?############E+00"/>
    <numFmt numFmtId="170" formatCode="0.0?#########E+00"/>
    <numFmt numFmtId="171" formatCode="0.0?#############E+00"/>
    <numFmt numFmtId="172" formatCode="0.0?##############E+00"/>
    <numFmt numFmtId="173" formatCode="0.0?#######E+00"/>
    <numFmt numFmtId="174" formatCode="0.0?##########E+00"/>
  </numFmts>
  <fonts count="5" x14ac:knownFonts="1">
    <font>
      <sz val="10"/>
      <color indexed="8"/>
      <name val="Helvetica Neue"/>
    </font>
    <font>
      <b/>
      <sz val="12"/>
      <color indexed="8"/>
      <name val="Calibri"/>
      <family val="2"/>
    </font>
    <font>
      <b/>
      <sz val="22"/>
      <color indexed="11"/>
      <name val="Helvetica Neue"/>
      <family val="2"/>
    </font>
    <font>
      <b/>
      <sz val="15"/>
      <color indexed="8"/>
      <name val="Calibri"/>
      <family val="2"/>
    </font>
    <font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1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2" borderId="4" xfId="0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164" fontId="4" fillId="2" borderId="4" xfId="0" applyNumberFormat="1" applyFont="1" applyFill="1" applyBorder="1" applyAlignment="1">
      <alignment horizontal="center" vertical="center" wrapText="1"/>
    </xf>
    <xf numFmtId="165" fontId="4" fillId="2" borderId="4" xfId="0" applyNumberFormat="1" applyFont="1" applyFill="1" applyBorder="1" applyAlignment="1">
      <alignment horizontal="center" vertical="center" wrapText="1"/>
    </xf>
    <xf numFmtId="0" fontId="4" fillId="2" borderId="4" xfId="0" applyNumberFormat="1" applyFont="1" applyFill="1" applyBorder="1" applyAlignment="1">
      <alignment horizontal="center" vertical="center" wrapText="1"/>
    </xf>
    <xf numFmtId="166" fontId="4" fillId="2" borderId="4" xfId="0" applyNumberFormat="1" applyFont="1" applyFill="1" applyBorder="1" applyAlignment="1">
      <alignment horizontal="center" vertical="center" wrapText="1"/>
    </xf>
    <xf numFmtId="167" fontId="4" fillId="2" borderId="4" xfId="0" applyNumberFormat="1" applyFont="1" applyFill="1" applyBorder="1" applyAlignment="1">
      <alignment horizontal="center" vertical="center" wrapText="1"/>
    </xf>
    <xf numFmtId="168" fontId="4" fillId="2" borderId="4" xfId="0" applyNumberFormat="1" applyFont="1" applyFill="1" applyBorder="1" applyAlignment="1">
      <alignment horizontal="center" vertical="center" wrapText="1"/>
    </xf>
    <xf numFmtId="169" fontId="4" fillId="2" borderId="4" xfId="0" applyNumberFormat="1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 wrapText="1"/>
    </xf>
    <xf numFmtId="170" fontId="4" fillId="2" borderId="4" xfId="0" applyNumberFormat="1" applyFont="1" applyFill="1" applyBorder="1" applyAlignment="1">
      <alignment horizontal="center" vertical="center" wrapText="1"/>
    </xf>
    <xf numFmtId="171" fontId="4" fillId="2" borderId="4" xfId="0" applyNumberFormat="1" applyFont="1" applyFill="1" applyBorder="1" applyAlignment="1">
      <alignment horizontal="center" vertical="center" wrapText="1"/>
    </xf>
    <xf numFmtId="172" fontId="4" fillId="2" borderId="4" xfId="0" applyNumberFormat="1" applyFont="1" applyFill="1" applyBorder="1" applyAlignment="1">
      <alignment horizontal="center" vertical="center" wrapText="1"/>
    </xf>
    <xf numFmtId="173" fontId="4" fillId="2" borderId="4" xfId="0" applyNumberFormat="1" applyFont="1" applyFill="1" applyBorder="1" applyAlignment="1">
      <alignment horizontal="center" vertical="center" wrapText="1"/>
    </xf>
    <xf numFmtId="174" fontId="4" fillId="2" borderId="4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D3D3D3"/>
      <rgbColor rgb="FFFEFFFE"/>
      <rgbColor rgb="FF03254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"/>
  <sheetViews>
    <sheetView showGridLines="0" tabSelected="1" zoomScale="63" workbookViewId="0">
      <selection activeCell="C15" sqref="C15"/>
    </sheetView>
  </sheetViews>
  <sheetFormatPr baseColWidth="10" defaultColWidth="32" defaultRowHeight="34.25" customHeight="1" x14ac:dyDescent="0.15"/>
  <cols>
    <col min="1" max="1" width="19.83203125" style="1" customWidth="1"/>
    <col min="2" max="2" width="15.83203125" style="1" customWidth="1"/>
    <col min="3" max="3" width="15" style="1" customWidth="1"/>
    <col min="4" max="4" width="8.5" style="1" customWidth="1"/>
    <col min="5" max="5" width="10.33203125" style="1" customWidth="1"/>
    <col min="6" max="6" width="14.6640625" style="1" customWidth="1"/>
    <col min="7" max="7" width="14" style="1" customWidth="1"/>
    <col min="8" max="8" width="7.83203125" style="1" customWidth="1"/>
    <col min="9" max="9" width="10.6640625" style="1" customWidth="1"/>
    <col min="10" max="11" width="14.1640625" style="1" customWidth="1"/>
    <col min="12" max="12" width="8.1640625" style="1" customWidth="1"/>
    <col min="13" max="13" width="10.6640625" style="1" customWidth="1"/>
    <col min="14" max="15" width="14.1640625" style="1" customWidth="1"/>
    <col min="16" max="16" width="8.83203125" style="1" customWidth="1"/>
    <col min="17" max="17" width="10.6640625" style="1" customWidth="1"/>
    <col min="18" max="19" width="14.1640625" style="1" customWidth="1"/>
    <col min="20" max="20" width="8.1640625" style="1" customWidth="1"/>
    <col min="21" max="21" width="10.6640625" style="1" customWidth="1"/>
    <col min="22" max="23" width="14.1640625" style="1" customWidth="1"/>
    <col min="24" max="24" width="8.1640625" style="1" customWidth="1"/>
    <col min="25" max="25" width="10.6640625" style="1" customWidth="1"/>
    <col min="26" max="26" width="32" style="1" customWidth="1"/>
    <col min="27" max="16384" width="32" style="1"/>
  </cols>
  <sheetData>
    <row r="1" spans="1:25" ht="37.75" customHeight="1" x14ac:dyDescent="0.15">
      <c r="A1" s="20" t="s">
        <v>1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9"/>
    </row>
    <row r="2" spans="1:25" ht="25.75" customHeight="1" x14ac:dyDescent="0.15">
      <c r="A2" s="2"/>
      <c r="B2" s="17" t="s">
        <v>0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9"/>
      <c r="N2" s="17" t="s">
        <v>1</v>
      </c>
      <c r="O2" s="18"/>
      <c r="P2" s="18"/>
      <c r="Q2" s="18"/>
      <c r="R2" s="18"/>
      <c r="S2" s="18"/>
      <c r="T2" s="18"/>
      <c r="U2" s="18"/>
      <c r="V2" s="18"/>
      <c r="W2" s="18"/>
      <c r="X2" s="18"/>
      <c r="Y2" s="19"/>
    </row>
    <row r="3" spans="1:25" ht="25.75" customHeight="1" x14ac:dyDescent="0.15">
      <c r="A3" s="3"/>
      <c r="B3" s="17" t="s">
        <v>12</v>
      </c>
      <c r="C3" s="18"/>
      <c r="D3" s="18"/>
      <c r="E3" s="19"/>
      <c r="F3" s="17" t="s">
        <v>13</v>
      </c>
      <c r="G3" s="18"/>
      <c r="H3" s="18"/>
      <c r="I3" s="19"/>
      <c r="J3" s="17" t="s">
        <v>14</v>
      </c>
      <c r="K3" s="18"/>
      <c r="L3" s="18"/>
      <c r="M3" s="19"/>
      <c r="N3" s="17" t="s">
        <v>12</v>
      </c>
      <c r="O3" s="18"/>
      <c r="P3" s="18"/>
      <c r="Q3" s="19"/>
      <c r="R3" s="17" t="s">
        <v>13</v>
      </c>
      <c r="S3" s="18"/>
      <c r="T3" s="18"/>
      <c r="U3" s="19"/>
      <c r="V3" s="17" t="s">
        <v>14</v>
      </c>
      <c r="W3" s="18"/>
      <c r="X3" s="18"/>
      <c r="Y3" s="19"/>
    </row>
    <row r="4" spans="1:25" ht="54" customHeight="1" x14ac:dyDescent="0.15">
      <c r="A4" s="2"/>
      <c r="B4" s="3" t="s">
        <v>16</v>
      </c>
      <c r="C4" s="3" t="s">
        <v>17</v>
      </c>
      <c r="D4" s="3" t="s">
        <v>2</v>
      </c>
      <c r="E4" s="3" t="s">
        <v>3</v>
      </c>
      <c r="F4" s="3" t="s">
        <v>18</v>
      </c>
      <c r="G4" s="3" t="s">
        <v>19</v>
      </c>
      <c r="H4" s="3" t="s">
        <v>2</v>
      </c>
      <c r="I4" s="3" t="s">
        <v>3</v>
      </c>
      <c r="J4" s="3" t="s">
        <v>20</v>
      </c>
      <c r="K4" s="3" t="s">
        <v>21</v>
      </c>
      <c r="L4" s="3" t="s">
        <v>2</v>
      </c>
      <c r="M4" s="3" t="s">
        <v>3</v>
      </c>
      <c r="N4" s="3" t="s">
        <v>16</v>
      </c>
      <c r="O4" s="3" t="s">
        <v>17</v>
      </c>
      <c r="P4" s="3" t="s">
        <v>2</v>
      </c>
      <c r="Q4" s="3" t="s">
        <v>3</v>
      </c>
      <c r="R4" s="3" t="s">
        <v>18</v>
      </c>
      <c r="S4" s="3" t="s">
        <v>19</v>
      </c>
      <c r="T4" s="3" t="s">
        <v>2</v>
      </c>
      <c r="U4" s="3" t="s">
        <v>3</v>
      </c>
      <c r="V4" s="3" t="s">
        <v>20</v>
      </c>
      <c r="W4" s="3" t="s">
        <v>21</v>
      </c>
      <c r="X4" s="3" t="s">
        <v>2</v>
      </c>
      <c r="Y4" s="3" t="s">
        <v>3</v>
      </c>
    </row>
    <row r="5" spans="1:25" ht="54.75" customHeight="1" x14ac:dyDescent="0.15">
      <c r="A5" s="3" t="s">
        <v>4</v>
      </c>
      <c r="B5" s="4">
        <v>7</v>
      </c>
      <c r="C5" s="4">
        <v>12.478</v>
      </c>
      <c r="D5" s="4">
        <f t="shared" ref="D5:D10" si="0">C5/B5</f>
        <v>1.7825714285714285</v>
      </c>
      <c r="E5" s="5">
        <v>1.131E-15</v>
      </c>
      <c r="F5" s="4">
        <v>1.245849</v>
      </c>
      <c r="G5" s="4">
        <v>1.2988150000000001</v>
      </c>
      <c r="H5" s="4">
        <f t="shared" ref="H5:H10" si="1">G5/F5</f>
        <v>1.0425139804261994</v>
      </c>
      <c r="I5" s="6">
        <v>0.15290000000000001</v>
      </c>
      <c r="J5" s="4">
        <v>0.6044986</v>
      </c>
      <c r="K5" s="4">
        <v>0.61221150000000002</v>
      </c>
      <c r="L5" s="4">
        <f t="shared" ref="L5:L10" si="2">K5/J5</f>
        <v>1.012759169334718</v>
      </c>
      <c r="M5" s="6">
        <v>0.60719999999999996</v>
      </c>
      <c r="N5" s="4">
        <v>14.45833</v>
      </c>
      <c r="O5" s="4">
        <v>41.846150000000002</v>
      </c>
      <c r="P5" s="4">
        <f t="shared" ref="P5:P10" si="3">O5/N5</f>
        <v>2.8942588805207796</v>
      </c>
      <c r="Q5" s="7">
        <v>6.507E-16</v>
      </c>
      <c r="R5" s="4">
        <v>2.0379369999999999</v>
      </c>
      <c r="S5" s="4">
        <v>2.253622</v>
      </c>
      <c r="T5" s="4">
        <f t="shared" ref="T5:T10" si="4">S5/R5</f>
        <v>1.1058349693832539</v>
      </c>
      <c r="U5" s="8">
        <v>5.1999999999999997E-16</v>
      </c>
      <c r="V5" s="4">
        <v>0.83673070000000005</v>
      </c>
      <c r="W5" s="4">
        <v>0.84944039999999998</v>
      </c>
      <c r="X5" s="4">
        <f t="shared" ref="X5:X10" si="5">W5/V5</f>
        <v>1.0151897139665127</v>
      </c>
      <c r="Y5" s="9">
        <v>1.2480000000000001E-7</v>
      </c>
    </row>
    <row r="6" spans="1:25" ht="49.5" customHeight="1" x14ac:dyDescent="0.15">
      <c r="A6" s="3" t="s">
        <v>5</v>
      </c>
      <c r="B6" s="4">
        <v>7.625</v>
      </c>
      <c r="C6" s="4">
        <v>13.739129999999999</v>
      </c>
      <c r="D6" s="4">
        <f t="shared" si="0"/>
        <v>1.8018531147540984</v>
      </c>
      <c r="E6" s="10">
        <v>5.1329999999999999E-11</v>
      </c>
      <c r="F6" s="4">
        <v>0.90271690000000004</v>
      </c>
      <c r="G6" s="4">
        <v>0.95315450000000002</v>
      </c>
      <c r="H6" s="4">
        <f t="shared" si="1"/>
        <v>1.0558731092771165</v>
      </c>
      <c r="I6" s="6">
        <v>0.37340000000000001</v>
      </c>
      <c r="J6" s="4">
        <v>0.40781980000000001</v>
      </c>
      <c r="K6" s="4">
        <v>0.41566340000000002</v>
      </c>
      <c r="L6" s="4">
        <f t="shared" si="2"/>
        <v>1.0192330043808564</v>
      </c>
      <c r="M6" s="6">
        <v>0.73929999999999996</v>
      </c>
      <c r="N6" s="4">
        <v>11.20833</v>
      </c>
      <c r="O6" s="4">
        <v>24.94444</v>
      </c>
      <c r="P6" s="4">
        <f t="shared" si="3"/>
        <v>2.2255269072198982</v>
      </c>
      <c r="Q6" s="11" t="s">
        <v>6</v>
      </c>
      <c r="R6" s="4">
        <v>1.0158370000000001</v>
      </c>
      <c r="S6" s="4">
        <v>1.163862</v>
      </c>
      <c r="T6" s="4">
        <f t="shared" si="4"/>
        <v>1.1457172755077831</v>
      </c>
      <c r="U6" s="12">
        <v>1.6289999999999999E-8</v>
      </c>
      <c r="V6" s="4">
        <v>0.39509759999999999</v>
      </c>
      <c r="W6" s="4">
        <v>0.428589</v>
      </c>
      <c r="X6" s="4">
        <f t="shared" si="5"/>
        <v>1.0847674093692292</v>
      </c>
      <c r="Y6" s="6">
        <v>3.4319999999999999E-4</v>
      </c>
    </row>
    <row r="7" spans="1:25" ht="49.5" customHeight="1" x14ac:dyDescent="0.15">
      <c r="A7" s="3" t="s">
        <v>7</v>
      </c>
      <c r="B7" s="4">
        <v>9.7857140000000005</v>
      </c>
      <c r="C7" s="4">
        <v>23.739129999999999</v>
      </c>
      <c r="D7" s="4">
        <f t="shared" si="0"/>
        <v>2.4258965671794614</v>
      </c>
      <c r="E7" s="5">
        <v>8.6349999999999993E-15</v>
      </c>
      <c r="F7" s="4">
        <v>1.3871880000000001</v>
      </c>
      <c r="G7" s="4">
        <v>1.511028</v>
      </c>
      <c r="H7" s="4">
        <f t="shared" si="1"/>
        <v>1.0892741286689331</v>
      </c>
      <c r="I7" s="6">
        <v>5.8400000000000001E-2</v>
      </c>
      <c r="J7" s="4">
        <v>0.6449454</v>
      </c>
      <c r="K7" s="4">
        <v>0.65911569999999997</v>
      </c>
      <c r="L7" s="4">
        <f t="shared" si="2"/>
        <v>1.0219713172618954</v>
      </c>
      <c r="M7" s="6">
        <v>0.54249999999999998</v>
      </c>
      <c r="N7" s="4">
        <v>18.83333</v>
      </c>
      <c r="O7" s="4">
        <v>46.176470000000002</v>
      </c>
      <c r="P7" s="4">
        <f t="shared" si="3"/>
        <v>2.4518483985572388</v>
      </c>
      <c r="Q7" s="5">
        <v>1.4269999999999999E-15</v>
      </c>
      <c r="R7" s="4">
        <v>1.8193250000000001</v>
      </c>
      <c r="S7" s="4">
        <v>2.0481569999999998</v>
      </c>
      <c r="T7" s="4">
        <f t="shared" si="4"/>
        <v>1.1257785167575884</v>
      </c>
      <c r="U7" s="13">
        <v>4.3930000000000004E-12</v>
      </c>
      <c r="V7" s="4">
        <v>0.67889120000000003</v>
      </c>
      <c r="W7" s="4">
        <v>0.70817669999999999</v>
      </c>
      <c r="X7" s="4">
        <f t="shared" si="5"/>
        <v>1.0431372508584587</v>
      </c>
      <c r="Y7" s="6">
        <v>2.8439999999999997E-4</v>
      </c>
    </row>
    <row r="8" spans="1:25" ht="49.5" customHeight="1" x14ac:dyDescent="0.15">
      <c r="A8" s="3" t="s">
        <v>8</v>
      </c>
      <c r="B8" s="4">
        <v>8.7083329999999997</v>
      </c>
      <c r="C8" s="4">
        <v>11.65217</v>
      </c>
      <c r="D8" s="4">
        <f t="shared" si="0"/>
        <v>1.3380482808822309</v>
      </c>
      <c r="E8" s="14">
        <v>1.462E-13</v>
      </c>
      <c r="F8" s="4">
        <v>1.310214</v>
      </c>
      <c r="G8" s="4">
        <v>1.3265709999999999</v>
      </c>
      <c r="H8" s="4">
        <f t="shared" si="1"/>
        <v>1.0124842201350313</v>
      </c>
      <c r="I8" s="6">
        <v>0.22700000000000001</v>
      </c>
      <c r="J8" s="4">
        <v>0.64238430000000002</v>
      </c>
      <c r="K8" s="4">
        <v>0.64409419999999995</v>
      </c>
      <c r="L8" s="4">
        <f t="shared" si="2"/>
        <v>1.0026618022887546</v>
      </c>
      <c r="M8" s="6">
        <v>0.68169999999999997</v>
      </c>
      <c r="N8" s="4">
        <v>24.625</v>
      </c>
      <c r="O8" s="4">
        <v>63.428570000000001</v>
      </c>
      <c r="P8" s="4">
        <f t="shared" si="3"/>
        <v>2.5757794923857866</v>
      </c>
      <c r="Q8" s="11" t="s">
        <v>6</v>
      </c>
      <c r="R8" s="4">
        <v>2.3959290000000002</v>
      </c>
      <c r="S8" s="4">
        <v>2.7119749999999998</v>
      </c>
      <c r="T8" s="4">
        <f t="shared" si="4"/>
        <v>1.1319095849668332</v>
      </c>
      <c r="U8" s="8">
        <v>2.2E-16</v>
      </c>
      <c r="V8" s="4">
        <v>0.81696190000000002</v>
      </c>
      <c r="W8" s="4">
        <v>0.84077760000000001</v>
      </c>
      <c r="X8" s="4">
        <f t="shared" si="5"/>
        <v>1.029151543052375</v>
      </c>
      <c r="Y8" s="15">
        <v>1.2249999999999999E-6</v>
      </c>
    </row>
    <row r="9" spans="1:25" ht="49.5" customHeight="1" x14ac:dyDescent="0.15">
      <c r="A9" s="3" t="s">
        <v>9</v>
      </c>
      <c r="B9" s="4">
        <v>9.3333329999999997</v>
      </c>
      <c r="C9" s="4">
        <v>14.66667</v>
      </c>
      <c r="D9" s="4">
        <f t="shared" si="0"/>
        <v>1.5714289846938923</v>
      </c>
      <c r="E9" s="8">
        <v>3.9780000000000002E-14</v>
      </c>
      <c r="F9" s="4">
        <v>1.076233</v>
      </c>
      <c r="G9" s="4">
        <v>1.1400859999999999</v>
      </c>
      <c r="H9" s="4">
        <f t="shared" si="1"/>
        <v>1.0593300893022235</v>
      </c>
      <c r="I9" s="6">
        <v>4.8099999999999997E-2</v>
      </c>
      <c r="J9" s="4">
        <v>0.45129439999999998</v>
      </c>
      <c r="K9" s="4">
        <v>0.46299820000000003</v>
      </c>
      <c r="L9" s="4">
        <f t="shared" si="2"/>
        <v>1.0259338471738184</v>
      </c>
      <c r="M9" s="6">
        <v>0.36449999999999999</v>
      </c>
      <c r="N9" s="4">
        <v>16.66667</v>
      </c>
      <c r="O9" s="4">
        <v>27.6</v>
      </c>
      <c r="P9" s="4">
        <f t="shared" si="3"/>
        <v>1.6559996688000664</v>
      </c>
      <c r="Q9" s="12">
        <v>4.0270000000000003E-8</v>
      </c>
      <c r="R9" s="4">
        <v>2.361202</v>
      </c>
      <c r="S9" s="4">
        <v>2.4535420000000001</v>
      </c>
      <c r="T9" s="4">
        <f t="shared" si="4"/>
        <v>1.0391072004851767</v>
      </c>
      <c r="U9" s="16">
        <v>7.0170000000000001E-9</v>
      </c>
      <c r="V9" s="4">
        <v>0.8777703</v>
      </c>
      <c r="W9" s="4">
        <v>0.88357549999999996</v>
      </c>
      <c r="X9" s="4">
        <f t="shared" si="5"/>
        <v>1.0066135753283063</v>
      </c>
      <c r="Y9" s="6">
        <v>3.0449999999999997E-4</v>
      </c>
    </row>
    <row r="10" spans="1:25" ht="49.5" customHeight="1" x14ac:dyDescent="0.15">
      <c r="A10" s="3" t="s">
        <v>10</v>
      </c>
      <c r="B10" s="4">
        <v>8.1764709999999994</v>
      </c>
      <c r="C10" s="4">
        <v>13.41667</v>
      </c>
      <c r="D10" s="4">
        <f t="shared" si="0"/>
        <v>1.6408876152070986</v>
      </c>
      <c r="E10" s="12">
        <v>1.9639999999999999E-8</v>
      </c>
      <c r="F10" s="4">
        <v>0.71838270000000004</v>
      </c>
      <c r="G10" s="4">
        <v>0.7675727</v>
      </c>
      <c r="H10" s="4">
        <f t="shared" si="1"/>
        <v>1.0684732524878453</v>
      </c>
      <c r="I10" s="6">
        <v>0.3503</v>
      </c>
      <c r="J10" s="4">
        <v>0.29070309999999999</v>
      </c>
      <c r="K10" s="4">
        <v>0.29285689999999998</v>
      </c>
      <c r="L10" s="4">
        <f t="shared" si="2"/>
        <v>1.007408933719661</v>
      </c>
      <c r="M10" s="6">
        <v>0.91439999999999999</v>
      </c>
      <c r="N10" s="4">
        <v>7.0416670000000003</v>
      </c>
      <c r="O10" s="4">
        <v>18.6875</v>
      </c>
      <c r="P10" s="4">
        <f t="shared" si="3"/>
        <v>2.6538460282203062</v>
      </c>
      <c r="Q10" s="13">
        <v>3.003E-12</v>
      </c>
      <c r="R10" s="4">
        <v>0.49880249999999998</v>
      </c>
      <c r="S10" s="4">
        <v>0.62109539999999996</v>
      </c>
      <c r="T10" s="4">
        <f t="shared" si="4"/>
        <v>1.2451729893093959</v>
      </c>
      <c r="U10" s="6">
        <v>1.4069999999999999E-2</v>
      </c>
      <c r="V10" s="4">
        <v>0.19812560000000001</v>
      </c>
      <c r="W10" s="4">
        <v>0.22655939999999999</v>
      </c>
      <c r="X10" s="4">
        <f t="shared" si="5"/>
        <v>1.1435140133329564</v>
      </c>
      <c r="Y10" s="6">
        <v>0.25979999999999998</v>
      </c>
    </row>
    <row r="11" spans="1:25" ht="49.5" customHeight="1" x14ac:dyDescent="0.15">
      <c r="A11" s="3" t="s">
        <v>11</v>
      </c>
      <c r="B11" s="4">
        <v>8.4381418333333293</v>
      </c>
      <c r="C11" s="4">
        <v>14.9486716666667</v>
      </c>
      <c r="D11" s="4">
        <v>1.76012052235756</v>
      </c>
      <c r="E11" s="4"/>
      <c r="F11" s="4">
        <v>1.1067639333333299</v>
      </c>
      <c r="G11" s="4">
        <v>1.16620453333333</v>
      </c>
      <c r="H11" s="4">
        <v>1.0546581300495601</v>
      </c>
      <c r="I11" s="4"/>
      <c r="J11" s="4">
        <v>0.50694093333333301</v>
      </c>
      <c r="K11" s="4">
        <v>0.51448998333333296</v>
      </c>
      <c r="L11" s="4">
        <v>1.01499467902662</v>
      </c>
      <c r="M11" s="4"/>
      <c r="N11" s="4">
        <v>15.472221166666699</v>
      </c>
      <c r="O11" s="4">
        <v>37.113855000000001</v>
      </c>
      <c r="P11" s="4">
        <v>2.40954322928402</v>
      </c>
      <c r="Q11" s="4"/>
      <c r="R11" s="4">
        <v>1.68817208333333</v>
      </c>
      <c r="S11" s="4">
        <v>1.87537556666667</v>
      </c>
      <c r="T11" s="4">
        <v>1.1322534227350101</v>
      </c>
      <c r="U11" s="4"/>
      <c r="V11" s="4">
        <v>0.63392954999999995</v>
      </c>
      <c r="W11" s="4">
        <v>0.65618643333333304</v>
      </c>
      <c r="X11" s="4">
        <v>1.05372891765131</v>
      </c>
      <c r="Y11" s="4"/>
    </row>
  </sheetData>
  <mergeCells count="9">
    <mergeCell ref="V3:Y3"/>
    <mergeCell ref="B2:M2"/>
    <mergeCell ref="N2:Y2"/>
    <mergeCell ref="A1:Y1"/>
    <mergeCell ref="B3:E3"/>
    <mergeCell ref="F3:I3"/>
    <mergeCell ref="J3:M3"/>
    <mergeCell ref="N3:Q3"/>
    <mergeCell ref="R3:U3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27T00:53:02Z</dcterms:created>
  <dcterms:modified xsi:type="dcterms:W3CDTF">2021-08-27T00:53:02Z</dcterms:modified>
</cp:coreProperties>
</file>